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mloose/Library/CloudStorage/Dropbox/ISTA/Manuscripts/2023 FtsZ Nature Physics paper/Paper/Nat Phys final version/Source Data files/"/>
    </mc:Choice>
  </mc:AlternateContent>
  <xr:revisionPtr revIDLastSave="0" documentId="13_ncr:1_{7AB20626-96AB-0442-96FD-7986F408E539}" xr6:coauthVersionLast="47" xr6:coauthVersionMax="47" xr10:uidLastSave="{00000000-0000-0000-0000-000000000000}"/>
  <bookViews>
    <workbookView xWindow="1000" yWindow="760" windowWidth="29240" windowHeight="18880" xr2:uid="{00000000-000D-0000-FFFF-FFFF00000000}"/>
  </bookViews>
  <sheets>
    <sheet name="Figure 1" sheetId="1" r:id="rId1"/>
  </sheets>
  <definedNames>
    <definedName name="FtsA_ring_profile" localSheetId="0">'Figure 1'!#REF!</definedName>
    <definedName name="FtsA_ring_profile_1" localSheetId="0">'Figure 1'!#REF!</definedName>
    <definedName name="FtsN_ring" localSheetId="0">'Figure 1'!$C$5:$C$26</definedName>
    <definedName name="FtsN_ring_1" localSheetId="0">'Figure 1'!#REF!</definedName>
    <definedName name="FtsN_ring_profile" localSheetId="0">'Figure 1'!#REF!</definedName>
    <definedName name="FtsN_ring_profile_1" localSheetId="0">'Figure 1'!#REF!</definedName>
    <definedName name="FtsZ_ring_1" localSheetId="0">'Figure 1'!$A$3:$B$24</definedName>
    <definedName name="FtsZ_ring_2" localSheetId="0">'Figure 1'!#REF!</definedName>
    <definedName name="FtsZ_ring_3" localSheetId="0">'Figure 1'!#REF!</definedName>
    <definedName name="TTES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" i="1" l="1"/>
  <c r="T9" i="1"/>
  <c r="T8" i="1"/>
  <c r="T4" i="1"/>
  <c r="T3" i="1"/>
  <c r="T10" i="1"/>
  <c r="N10" i="1"/>
  <c r="N5" i="1"/>
  <c r="N4" i="1"/>
  <c r="N3" i="1"/>
  <c r="N9" i="1"/>
  <c r="N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FtsN ring.csv1" type="6" refreshedVersion="0" background="1" saveData="1">
    <textPr fileType="mac" sourceFile="Mac OS X:Users:philippradler:Desktop:Supplemental Movies:FtsZ + FtsN 13.02:FtsN ring.csv" decimal="," thousands="." comma="1">
      <textFields>
        <textField/>
      </textFields>
    </textPr>
  </connection>
  <connection id="2" xr16:uid="{00000000-0015-0000-FFFF-FFFF01000000}" name="FtsZ ring.csv1" type="6" refreshedVersion="0" background="1" saveData="1">
    <textPr fileType="mac" sourceFile="Mac OS X:Users:philippradler:Desktop:Supplemental Movies:FtsZ + FtsN 13.02:FtsZ ring.csv" decimal="," thousands=".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7" uniqueCount="23">
  <si>
    <t>FtsZ WT linear regression equation</t>
  </si>
  <si>
    <t>FtsZ L169R linear regression equation</t>
  </si>
  <si>
    <t>Protein</t>
  </si>
  <si>
    <t>WT</t>
  </si>
  <si>
    <t>L169R</t>
  </si>
  <si>
    <t>Density [%]</t>
  </si>
  <si>
    <t>Persistence Length [nm]</t>
  </si>
  <si>
    <t>Contour Length [nm]</t>
  </si>
  <si>
    <t>Slope WT</t>
  </si>
  <si>
    <t>Intercept WT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WT</t>
    </r>
  </si>
  <si>
    <t>Regression Line parameters WT</t>
  </si>
  <si>
    <t>Regression Line parameters L169R</t>
  </si>
  <si>
    <t>Slope L169R</t>
  </si>
  <si>
    <t>Intercept L169R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L169R</t>
    </r>
  </si>
  <si>
    <t>FtsZ WT density [%]</t>
  </si>
  <si>
    <t>FtsZ WT Curvature [rad/µm]</t>
  </si>
  <si>
    <t>FtsZ L169R density [%]</t>
  </si>
  <si>
    <t>FtsZ L169R Curvature [rad/µm]</t>
  </si>
  <si>
    <t xml:space="preserve"> Raw data Fig.5d Persistence length comparison FtsZ WT and L169R</t>
  </si>
  <si>
    <t xml:space="preserve"> Raw data Fig. 5e Contour length comparison WT and L169R</t>
  </si>
  <si>
    <t>Fig.5c FtsZ WT and L169R curv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/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left"/>
    </xf>
    <xf numFmtId="0" fontId="2" fillId="0" borderId="0" xfId="0" applyFont="1"/>
    <xf numFmtId="164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/>
    <xf numFmtId="0" fontId="5" fillId="0" borderId="2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left"/>
    </xf>
    <xf numFmtId="0" fontId="5" fillId="0" borderId="2" xfId="0" applyFont="1" applyBorder="1" applyAlignment="1">
      <alignment horizontal="center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tsZ ring_1" connectionId="2" xr16:uid="{00000000-0016-0000-0000-000001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tsN ring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42"/>
  <sheetViews>
    <sheetView tabSelected="1" zoomScale="125" zoomScaleNormal="110" workbookViewId="0">
      <selection sqref="A1:H1"/>
    </sheetView>
  </sheetViews>
  <sheetFormatPr baseColWidth="10" defaultColWidth="8.6640625" defaultRowHeight="16" x14ac:dyDescent="0.2"/>
  <cols>
    <col min="1" max="1" width="18" style="2" bestFit="1" customWidth="1"/>
    <col min="2" max="2" width="25.1640625" style="2" bestFit="1" customWidth="1"/>
    <col min="3" max="3" width="16.6640625" style="2" bestFit="1" customWidth="1"/>
    <col min="4" max="4" width="19" style="2" bestFit="1" customWidth="1"/>
    <col min="5" max="5" width="20.1640625" style="2" bestFit="1" customWidth="1"/>
    <col min="6" max="6" width="27.5" style="2" bestFit="1" customWidth="1"/>
    <col min="7" max="9" width="19" style="2" customWidth="1"/>
    <col min="10" max="10" width="14.5" style="2" bestFit="1" customWidth="1"/>
    <col min="11" max="11" width="24" style="1" bestFit="1" customWidth="1"/>
    <col min="12" max="12" width="23" style="1" bestFit="1" customWidth="1"/>
    <col min="13" max="13" width="12.5" style="1" bestFit="1" customWidth="1"/>
    <col min="14" max="14" width="23" style="1" customWidth="1"/>
    <col min="15" max="15" width="8.6640625" style="1"/>
    <col min="16" max="16" width="14.5" style="1" bestFit="1" customWidth="1"/>
    <col min="17" max="17" width="21.33203125" style="1" bestFit="1" customWidth="1"/>
    <col min="18" max="18" width="23" style="1" bestFit="1" customWidth="1"/>
    <col min="19" max="19" width="12.5" style="1" customWidth="1"/>
    <col min="20" max="20" width="21.83203125" style="1" customWidth="1"/>
    <col min="21" max="24" width="8.6640625" style="1"/>
    <col min="25" max="25" width="10.6640625" style="1" bestFit="1" customWidth="1"/>
    <col min="26" max="16384" width="8.6640625" style="1"/>
  </cols>
  <sheetData>
    <row r="1" spans="1:20" s="4" customFormat="1" ht="16.25" customHeight="1" thickBot="1" x14ac:dyDescent="0.25">
      <c r="A1" s="14" t="s">
        <v>22</v>
      </c>
      <c r="B1" s="14"/>
      <c r="C1" s="14"/>
      <c r="D1" s="14"/>
      <c r="E1" s="14"/>
      <c r="F1" s="14"/>
      <c r="G1" s="14"/>
      <c r="H1" s="14"/>
      <c r="I1" s="6"/>
      <c r="J1" s="14" t="s">
        <v>20</v>
      </c>
      <c r="K1" s="14"/>
      <c r="L1" s="14"/>
      <c r="M1" s="14"/>
      <c r="N1" s="14"/>
      <c r="P1" s="14" t="s">
        <v>21</v>
      </c>
      <c r="Q1" s="14"/>
      <c r="R1" s="14"/>
      <c r="S1" s="14"/>
      <c r="T1" s="14"/>
    </row>
    <row r="2" spans="1:20" ht="17" thickTop="1" x14ac:dyDescent="0.2">
      <c r="A2" s="12" t="s">
        <v>16</v>
      </c>
      <c r="B2" s="12" t="s">
        <v>17</v>
      </c>
      <c r="C2" s="15" t="s">
        <v>0</v>
      </c>
      <c r="D2" s="15"/>
      <c r="E2" s="12" t="s">
        <v>18</v>
      </c>
      <c r="F2" s="12" t="s">
        <v>19</v>
      </c>
      <c r="G2" s="15" t="s">
        <v>1</v>
      </c>
      <c r="H2" s="15"/>
      <c r="I2" s="3"/>
      <c r="J2" s="8" t="s">
        <v>2</v>
      </c>
      <c r="K2" s="9" t="s">
        <v>5</v>
      </c>
      <c r="L2" s="9" t="s">
        <v>6</v>
      </c>
      <c r="M2" s="13" t="s">
        <v>11</v>
      </c>
      <c r="N2" s="13"/>
      <c r="P2" s="8" t="s">
        <v>2</v>
      </c>
      <c r="Q2" s="9" t="s">
        <v>5</v>
      </c>
      <c r="R2" s="9" t="s">
        <v>7</v>
      </c>
      <c r="S2" s="13" t="s">
        <v>11</v>
      </c>
      <c r="T2" s="13"/>
    </row>
    <row r="3" spans="1:20" x14ac:dyDescent="0.2">
      <c r="A3" s="5">
        <v>4</v>
      </c>
      <c r="B3" s="5">
        <v>1.308933232</v>
      </c>
      <c r="C3" s="5" t="s">
        <v>8</v>
      </c>
      <c r="D3" s="5">
        <v>-1.2198344156984601E-2</v>
      </c>
      <c r="E3" s="5">
        <v>11</v>
      </c>
      <c r="F3" s="5">
        <v>0.46925929399999999</v>
      </c>
      <c r="G3" s="5" t="s">
        <v>13</v>
      </c>
      <c r="H3" s="5">
        <v>1.67914356059468E-3</v>
      </c>
      <c r="J3" s="2" t="s">
        <v>3</v>
      </c>
      <c r="K3" s="5">
        <v>4.21</v>
      </c>
      <c r="L3" s="5">
        <v>842</v>
      </c>
      <c r="M3" s="11" t="s">
        <v>8</v>
      </c>
      <c r="N3" s="5">
        <f>SLOPE(L3:L47, K3:K47)</f>
        <v>137.976028218062</v>
      </c>
      <c r="P3" s="2" t="s">
        <v>3</v>
      </c>
      <c r="Q3" s="5">
        <v>4.21</v>
      </c>
      <c r="R3" s="5">
        <v>405</v>
      </c>
      <c r="S3" s="7" t="s">
        <v>8</v>
      </c>
      <c r="T3" s="5">
        <f>SLOPE(R3:R47, Q3:Q47)</f>
        <v>5.5325605854446573</v>
      </c>
    </row>
    <row r="4" spans="1:20" x14ac:dyDescent="0.2">
      <c r="A4" s="5">
        <v>5</v>
      </c>
      <c r="B4" s="5">
        <v>3.244929569</v>
      </c>
      <c r="C4" s="5" t="s">
        <v>9</v>
      </c>
      <c r="D4" s="5">
        <v>2.4353351332265998</v>
      </c>
      <c r="E4" s="5">
        <v>18</v>
      </c>
      <c r="F4" s="5">
        <v>0.56157731700000002</v>
      </c>
      <c r="G4" s="5" t="s">
        <v>14</v>
      </c>
      <c r="H4" s="5">
        <v>0.72634654592529702</v>
      </c>
      <c r="J4" s="2" t="s">
        <v>3</v>
      </c>
      <c r="K4" s="5">
        <v>7.83</v>
      </c>
      <c r="L4" s="5">
        <v>1256</v>
      </c>
      <c r="M4" s="11" t="s">
        <v>9</v>
      </c>
      <c r="N4" s="5">
        <f>INTERCEPT(L3:L47, K3:K47)</f>
        <v>199.83788296564353</v>
      </c>
      <c r="P4" s="2" t="s">
        <v>3</v>
      </c>
      <c r="Q4" s="5">
        <v>7.83</v>
      </c>
      <c r="R4" s="5">
        <v>559</v>
      </c>
      <c r="S4" s="7" t="s">
        <v>9</v>
      </c>
      <c r="T4" s="5">
        <f>INTERCEPT(R3:R47, Q3:Q47)</f>
        <v>476.33612839593758</v>
      </c>
    </row>
    <row r="5" spans="1:20" ht="17" x14ac:dyDescent="0.2">
      <c r="A5" s="5">
        <v>6</v>
      </c>
      <c r="B5" s="5">
        <v>3.2240633070000002</v>
      </c>
      <c r="C5" s="5" t="s">
        <v>10</v>
      </c>
      <c r="D5" s="5">
        <v>0.97</v>
      </c>
      <c r="E5" s="5">
        <v>19</v>
      </c>
      <c r="F5" s="5">
        <v>0.53275352200000003</v>
      </c>
      <c r="G5" s="5" t="s">
        <v>15</v>
      </c>
      <c r="H5" s="5">
        <v>0.95</v>
      </c>
      <c r="J5" s="2" t="s">
        <v>3</v>
      </c>
      <c r="K5" s="5">
        <v>4.8</v>
      </c>
      <c r="L5" s="5">
        <v>750</v>
      </c>
      <c r="M5" s="11" t="s">
        <v>10</v>
      </c>
      <c r="N5" s="5">
        <f>(CORREL(L3:L47, K3:K47))^2</f>
        <v>0.63475343538801388</v>
      </c>
      <c r="P5" s="2" t="s">
        <v>3</v>
      </c>
      <c r="Q5" s="5">
        <v>4.8</v>
      </c>
      <c r="R5" s="5">
        <v>447</v>
      </c>
      <c r="S5" s="7" t="s">
        <v>10</v>
      </c>
      <c r="T5" s="5">
        <f>(CORREL(R3:R47, Q3:Q47))^2</f>
        <v>0.18934930043249859</v>
      </c>
    </row>
    <row r="6" spans="1:20" x14ac:dyDescent="0.2">
      <c r="A6" s="5">
        <v>7</v>
      </c>
      <c r="B6" s="5">
        <v>2.2743912659999999</v>
      </c>
      <c r="E6" s="5">
        <v>20</v>
      </c>
      <c r="F6" s="5">
        <v>0.704518109</v>
      </c>
      <c r="J6" s="2" t="s">
        <v>3</v>
      </c>
      <c r="K6" s="5">
        <v>6.53</v>
      </c>
      <c r="L6" s="5">
        <v>928</v>
      </c>
      <c r="M6" s="5"/>
      <c r="N6" s="5"/>
      <c r="P6" s="2" t="s">
        <v>3</v>
      </c>
      <c r="Q6" s="5">
        <v>6.53</v>
      </c>
      <c r="R6" s="5">
        <v>491</v>
      </c>
      <c r="S6" s="5"/>
      <c r="T6" s="5"/>
    </row>
    <row r="7" spans="1:20" x14ac:dyDescent="0.2">
      <c r="A7" s="5">
        <v>8</v>
      </c>
      <c r="B7" s="5">
        <v>2.1801733890000001</v>
      </c>
      <c r="E7" s="5">
        <v>27</v>
      </c>
      <c r="F7" s="5">
        <v>0.53456435499999999</v>
      </c>
      <c r="J7" s="2" t="s">
        <v>3</v>
      </c>
      <c r="K7" s="5">
        <v>10.76</v>
      </c>
      <c r="L7" s="5">
        <v>862</v>
      </c>
      <c r="M7" s="13" t="s">
        <v>12</v>
      </c>
      <c r="N7" s="13"/>
      <c r="P7" s="2" t="s">
        <v>3</v>
      </c>
      <c r="Q7" s="5">
        <v>10.76</v>
      </c>
      <c r="R7" s="5">
        <v>460</v>
      </c>
      <c r="S7" s="13" t="s">
        <v>12</v>
      </c>
      <c r="T7" s="13"/>
    </row>
    <row r="8" spans="1:20" x14ac:dyDescent="0.2">
      <c r="A8" s="5">
        <v>9</v>
      </c>
      <c r="B8" s="5">
        <v>1.6281473399999999</v>
      </c>
      <c r="E8" s="5">
        <v>34</v>
      </c>
      <c r="F8" s="5">
        <v>0.57417592799999995</v>
      </c>
      <c r="J8" s="2" t="s">
        <v>3</v>
      </c>
      <c r="K8" s="5">
        <v>6.94</v>
      </c>
      <c r="L8" s="5">
        <v>478</v>
      </c>
      <c r="M8" s="11" t="s">
        <v>13</v>
      </c>
      <c r="N8" s="5">
        <f>SLOPE(L48:L62,K48:K62)</f>
        <v>123.22622452029374</v>
      </c>
      <c r="P8" s="2" t="s">
        <v>3</v>
      </c>
      <c r="Q8" s="5">
        <v>6.94</v>
      </c>
      <c r="R8" s="5">
        <v>481</v>
      </c>
      <c r="S8" s="7" t="s">
        <v>13</v>
      </c>
      <c r="T8" s="5">
        <f>SLOPE(R48:R62,Q48:Q62)</f>
        <v>18.696669807479434</v>
      </c>
    </row>
    <row r="9" spans="1:20" x14ac:dyDescent="0.2">
      <c r="A9" s="5">
        <v>11</v>
      </c>
      <c r="B9" s="5">
        <v>2.2918084460000001</v>
      </c>
      <c r="E9" s="5">
        <v>35</v>
      </c>
      <c r="F9" s="5">
        <v>1.0498440659999999</v>
      </c>
      <c r="J9" s="2" t="s">
        <v>3</v>
      </c>
      <c r="K9" s="5">
        <v>6</v>
      </c>
      <c r="L9" s="5">
        <v>1217</v>
      </c>
      <c r="M9" s="11" t="s">
        <v>14</v>
      </c>
      <c r="N9" s="5">
        <f>INTERCEPT(L48:L62,K48:K62)</f>
        <v>3349.7212538604913</v>
      </c>
      <c r="P9" s="2" t="s">
        <v>3</v>
      </c>
      <c r="Q9" s="5">
        <v>6</v>
      </c>
      <c r="R9" s="5">
        <v>495</v>
      </c>
      <c r="S9" s="7" t="s">
        <v>14</v>
      </c>
      <c r="T9" s="5">
        <f>INTERCEPT(R48:R62,Q48:Q62)</f>
        <v>469.25762936203222</v>
      </c>
    </row>
    <row r="10" spans="1:20" ht="17" x14ac:dyDescent="0.2">
      <c r="A10" s="5">
        <v>25</v>
      </c>
      <c r="B10" s="5">
        <v>1.6588423779999999</v>
      </c>
      <c r="E10" s="5">
        <v>36</v>
      </c>
      <c r="F10" s="5">
        <v>1.1671335860000001</v>
      </c>
      <c r="J10" s="2" t="s">
        <v>3</v>
      </c>
      <c r="K10" s="5">
        <v>6.6</v>
      </c>
      <c r="L10" s="5">
        <v>590</v>
      </c>
      <c r="M10" s="11" t="s">
        <v>15</v>
      </c>
      <c r="N10" s="10">
        <f>CORREL(L48:L62,K48:K62)^2</f>
        <v>0.14963475540671603</v>
      </c>
      <c r="P10" s="2" t="s">
        <v>3</v>
      </c>
      <c r="Q10" s="5">
        <v>6.6</v>
      </c>
      <c r="R10" s="5">
        <v>608</v>
      </c>
      <c r="S10" s="7" t="s">
        <v>15</v>
      </c>
      <c r="T10" s="10">
        <f>CORREL(R48:R62,Q48:Q62)^2</f>
        <v>0.67544481834432779</v>
      </c>
    </row>
    <row r="11" spans="1:20" x14ac:dyDescent="0.2">
      <c r="A11" s="5">
        <v>26</v>
      </c>
      <c r="B11" s="5">
        <v>1.932365484</v>
      </c>
      <c r="E11" s="5">
        <v>37</v>
      </c>
      <c r="F11" s="5">
        <v>0.45813940399999997</v>
      </c>
      <c r="J11" s="2" t="s">
        <v>3</v>
      </c>
      <c r="K11" s="5">
        <v>11.03</v>
      </c>
      <c r="L11" s="5">
        <v>1915</v>
      </c>
      <c r="M11" s="5"/>
      <c r="P11" s="2" t="s">
        <v>3</v>
      </c>
      <c r="Q11" s="5">
        <v>11.03</v>
      </c>
      <c r="R11" s="5">
        <v>572</v>
      </c>
    </row>
    <row r="12" spans="1:20" x14ac:dyDescent="0.2">
      <c r="A12" s="5">
        <v>27</v>
      </c>
      <c r="B12" s="5">
        <v>1.9360209530000001</v>
      </c>
      <c r="E12" s="5">
        <v>40</v>
      </c>
      <c r="F12" s="5">
        <v>0.78158306</v>
      </c>
      <c r="J12" s="2" t="s">
        <v>3</v>
      </c>
      <c r="K12" s="5">
        <v>9.16</v>
      </c>
      <c r="L12" s="5">
        <v>1879</v>
      </c>
      <c r="M12" s="5"/>
      <c r="N12" s="5"/>
      <c r="P12" s="2" t="s">
        <v>3</v>
      </c>
      <c r="Q12" s="5">
        <v>9.16</v>
      </c>
      <c r="R12" s="5">
        <v>495</v>
      </c>
    </row>
    <row r="13" spans="1:20" x14ac:dyDescent="0.2">
      <c r="A13" s="5">
        <v>28</v>
      </c>
      <c r="B13" s="5">
        <v>2.532213246</v>
      </c>
      <c r="E13" s="5">
        <v>43</v>
      </c>
      <c r="F13" s="5">
        <v>0.93808296099999999</v>
      </c>
      <c r="J13" s="2" t="s">
        <v>3</v>
      </c>
      <c r="K13" s="5">
        <v>6.28</v>
      </c>
      <c r="L13" s="5">
        <v>349</v>
      </c>
      <c r="M13" s="5"/>
      <c r="N13" s="5"/>
      <c r="P13" s="2" t="s">
        <v>3</v>
      </c>
      <c r="Q13" s="5">
        <v>6.28</v>
      </c>
      <c r="R13" s="5">
        <v>525</v>
      </c>
    </row>
    <row r="14" spans="1:20" x14ac:dyDescent="0.2">
      <c r="A14" s="5">
        <v>33</v>
      </c>
      <c r="B14" s="5">
        <v>2.5460059209999999</v>
      </c>
      <c r="E14" s="5">
        <v>45</v>
      </c>
      <c r="F14" s="5">
        <v>0.99239565699999999</v>
      </c>
      <c r="J14" s="2" t="s">
        <v>3</v>
      </c>
      <c r="K14" s="5">
        <v>7.91</v>
      </c>
      <c r="L14" s="5">
        <v>1328</v>
      </c>
      <c r="M14" s="5"/>
      <c r="N14" s="5"/>
      <c r="P14" s="2" t="s">
        <v>3</v>
      </c>
      <c r="Q14" s="5">
        <v>7.91</v>
      </c>
      <c r="R14" s="5">
        <v>528</v>
      </c>
    </row>
    <row r="15" spans="1:20" x14ac:dyDescent="0.2">
      <c r="A15" s="5">
        <v>34</v>
      </c>
      <c r="B15" s="5">
        <v>2.5773799469999998</v>
      </c>
      <c r="E15" s="5">
        <v>54</v>
      </c>
      <c r="F15" s="5">
        <v>1.003896838</v>
      </c>
      <c r="J15" s="2" t="s">
        <v>3</v>
      </c>
      <c r="K15" s="5">
        <v>7.94</v>
      </c>
      <c r="L15" s="5">
        <v>793</v>
      </c>
      <c r="M15" s="5"/>
      <c r="N15" s="5"/>
      <c r="P15" s="2" t="s">
        <v>3</v>
      </c>
      <c r="Q15" s="5">
        <v>7.94</v>
      </c>
      <c r="R15" s="5">
        <v>514</v>
      </c>
    </row>
    <row r="16" spans="1:20" x14ac:dyDescent="0.2">
      <c r="A16" s="5">
        <v>35</v>
      </c>
      <c r="B16" s="5">
        <v>2.630583133</v>
      </c>
      <c r="E16" s="5">
        <v>55</v>
      </c>
      <c r="F16" s="5">
        <v>1.006896352</v>
      </c>
      <c r="J16" s="2" t="s">
        <v>3</v>
      </c>
      <c r="K16" s="5">
        <v>6.25</v>
      </c>
      <c r="L16" s="5">
        <v>720</v>
      </c>
      <c r="M16" s="5"/>
      <c r="N16" s="5"/>
      <c r="P16" s="2" t="s">
        <v>3</v>
      </c>
      <c r="Q16" s="5">
        <v>6.25</v>
      </c>
      <c r="R16" s="5">
        <v>508</v>
      </c>
    </row>
    <row r="17" spans="1:20" x14ac:dyDescent="0.2">
      <c r="A17" s="5">
        <v>48</v>
      </c>
      <c r="B17" s="5">
        <v>2.0893055399999998</v>
      </c>
      <c r="E17" s="5">
        <v>56</v>
      </c>
      <c r="F17" s="5">
        <v>1.4200544639999999</v>
      </c>
      <c r="J17" s="2" t="s">
        <v>3</v>
      </c>
      <c r="K17" s="5">
        <v>7.3</v>
      </c>
      <c r="L17" s="5">
        <v>798</v>
      </c>
      <c r="M17" s="5"/>
      <c r="N17" s="5"/>
      <c r="P17" s="2" t="s">
        <v>3</v>
      </c>
      <c r="Q17" s="5">
        <v>7.3</v>
      </c>
      <c r="R17" s="5">
        <v>591</v>
      </c>
    </row>
    <row r="18" spans="1:20" x14ac:dyDescent="0.2">
      <c r="A18" s="5">
        <v>50</v>
      </c>
      <c r="B18" s="5">
        <v>2.2364131340000002</v>
      </c>
      <c r="E18" s="5">
        <v>57</v>
      </c>
      <c r="F18" s="5">
        <v>0.61318241399999995</v>
      </c>
      <c r="J18" s="2" t="s">
        <v>3</v>
      </c>
      <c r="K18" s="5">
        <v>4.7275000039796424</v>
      </c>
      <c r="L18" s="5">
        <v>504</v>
      </c>
      <c r="M18" s="5"/>
      <c r="N18" s="5"/>
      <c r="P18" s="2" t="s">
        <v>3</v>
      </c>
      <c r="Q18" s="5">
        <v>4.7275000039796424</v>
      </c>
      <c r="R18" s="5">
        <v>465</v>
      </c>
    </row>
    <row r="19" spans="1:20" x14ac:dyDescent="0.2">
      <c r="A19" s="5">
        <v>51</v>
      </c>
      <c r="B19" s="5">
        <v>1.6055212910000001</v>
      </c>
      <c r="E19" s="5">
        <v>59</v>
      </c>
      <c r="F19" s="5">
        <v>1.069879354</v>
      </c>
      <c r="J19" s="2" t="s">
        <v>3</v>
      </c>
      <c r="K19" s="5">
        <v>5.0049999983317006</v>
      </c>
      <c r="L19" s="5">
        <v>1495</v>
      </c>
      <c r="M19" s="5"/>
      <c r="N19" s="5"/>
      <c r="P19" s="2" t="s">
        <v>3</v>
      </c>
      <c r="Q19" s="5">
        <v>5.0049999983317006</v>
      </c>
      <c r="R19" s="5">
        <v>560</v>
      </c>
    </row>
    <row r="20" spans="1:20" x14ac:dyDescent="0.2">
      <c r="A20" s="5">
        <v>52</v>
      </c>
      <c r="B20" s="5">
        <v>1.7195026339999999</v>
      </c>
      <c r="E20" s="5">
        <v>60</v>
      </c>
      <c r="F20" s="5">
        <v>1.1952708990000001</v>
      </c>
      <c r="J20" s="2" t="s">
        <v>3</v>
      </c>
      <c r="K20" s="5">
        <v>5.5199999981600367</v>
      </c>
      <c r="L20" s="5">
        <v>497</v>
      </c>
      <c r="M20" s="5"/>
      <c r="N20" s="5"/>
      <c r="P20" s="2" t="s">
        <v>3</v>
      </c>
      <c r="Q20" s="5">
        <v>5.5199999981600367</v>
      </c>
      <c r="R20" s="5">
        <v>498.75</v>
      </c>
    </row>
    <row r="21" spans="1:20" x14ac:dyDescent="0.2">
      <c r="A21" s="5">
        <v>53</v>
      </c>
      <c r="B21" s="5">
        <v>1.7991581969999999</v>
      </c>
      <c r="E21" s="5">
        <v>63</v>
      </c>
      <c r="F21" s="5">
        <v>0.52623757500000001</v>
      </c>
      <c r="J21" s="2" t="s">
        <v>3</v>
      </c>
      <c r="K21" s="5">
        <v>5.7799999980733725</v>
      </c>
      <c r="L21" s="5">
        <v>452</v>
      </c>
      <c r="M21" s="5"/>
      <c r="N21" s="5"/>
      <c r="P21" s="2" t="s">
        <v>3</v>
      </c>
      <c r="Q21" s="5">
        <v>5.7799999980733725</v>
      </c>
      <c r="R21" s="5">
        <v>489.375</v>
      </c>
    </row>
    <row r="22" spans="1:20" x14ac:dyDescent="0.2">
      <c r="A22" s="5">
        <v>54</v>
      </c>
      <c r="B22" s="5">
        <v>1.3123498389999999</v>
      </c>
      <c r="E22" s="5">
        <v>65</v>
      </c>
      <c r="F22" s="5">
        <v>0.66299303499999995</v>
      </c>
      <c r="J22" s="2" t="s">
        <v>3</v>
      </c>
      <c r="K22" s="5">
        <v>5.8975000035896503</v>
      </c>
      <c r="L22" s="5">
        <v>893</v>
      </c>
      <c r="M22" s="5"/>
      <c r="N22" s="5"/>
      <c r="P22" s="2" t="s">
        <v>3</v>
      </c>
      <c r="Q22" s="5">
        <v>5.8975000035896503</v>
      </c>
      <c r="R22" s="5">
        <v>467.30769230769232</v>
      </c>
    </row>
    <row r="23" spans="1:20" x14ac:dyDescent="0.2">
      <c r="A23" s="5">
        <v>55</v>
      </c>
      <c r="B23" s="5">
        <v>1.10133988</v>
      </c>
      <c r="E23" s="5">
        <v>66</v>
      </c>
      <c r="F23" s="5">
        <v>0.614310087</v>
      </c>
      <c r="J23" s="2" t="s">
        <v>3</v>
      </c>
      <c r="K23" s="5">
        <v>8.7916666666666679</v>
      </c>
      <c r="L23" s="5">
        <v>1309</v>
      </c>
      <c r="M23" s="5"/>
      <c r="N23" s="5"/>
      <c r="P23" s="2" t="s">
        <v>3</v>
      </c>
      <c r="Q23" s="5">
        <v>8.7916666666666679</v>
      </c>
      <c r="R23" s="5">
        <v>424.33333333333331</v>
      </c>
      <c r="T23" s="7"/>
    </row>
    <row r="24" spans="1:20" x14ac:dyDescent="0.2">
      <c r="A24" s="5">
        <v>56</v>
      </c>
      <c r="B24" s="5">
        <v>0.97970529299999998</v>
      </c>
      <c r="E24" s="5">
        <v>69</v>
      </c>
      <c r="F24" s="5">
        <v>0.81814483100000002</v>
      </c>
      <c r="J24" s="2" t="s">
        <v>3</v>
      </c>
      <c r="K24" s="5">
        <v>9.0763888888888893</v>
      </c>
      <c r="L24" s="5">
        <v>2346</v>
      </c>
      <c r="M24" s="5"/>
      <c r="N24" s="5"/>
      <c r="P24" s="2" t="s">
        <v>3</v>
      </c>
      <c r="Q24" s="5">
        <v>9.0763888888888893</v>
      </c>
      <c r="R24" s="5">
        <v>397.41666666666669</v>
      </c>
      <c r="T24" s="7"/>
    </row>
    <row r="25" spans="1:20" x14ac:dyDescent="0.2">
      <c r="A25" s="5">
        <v>74</v>
      </c>
      <c r="B25" s="5">
        <v>0.83503326</v>
      </c>
      <c r="E25" s="5">
        <v>70</v>
      </c>
      <c r="F25" s="5">
        <v>0.56353266800000001</v>
      </c>
      <c r="J25" s="2" t="s">
        <v>3</v>
      </c>
      <c r="K25" s="5">
        <v>9.2569444444444446</v>
      </c>
      <c r="L25" s="5">
        <v>1669</v>
      </c>
      <c r="M25" s="5"/>
      <c r="N25" s="5"/>
      <c r="P25" s="2" t="s">
        <v>3</v>
      </c>
      <c r="Q25" s="5">
        <v>9.2569444444444446</v>
      </c>
      <c r="R25" s="5">
        <v>337.77777777777777</v>
      </c>
    </row>
    <row r="26" spans="1:20" x14ac:dyDescent="0.2">
      <c r="A26" s="5">
        <v>75</v>
      </c>
      <c r="B26" s="5">
        <v>1.4914912709999999</v>
      </c>
      <c r="E26" s="5">
        <v>71</v>
      </c>
      <c r="F26" s="5">
        <v>1.1022775979999999</v>
      </c>
      <c r="J26" s="2" t="s">
        <v>3</v>
      </c>
      <c r="K26" s="5">
        <v>9.3125</v>
      </c>
      <c r="L26" s="5">
        <v>4833</v>
      </c>
      <c r="M26" s="5"/>
      <c r="N26" s="5"/>
      <c r="P26" s="2" t="s">
        <v>3</v>
      </c>
      <c r="Q26" s="5">
        <v>9.3125</v>
      </c>
      <c r="R26" s="5">
        <v>399</v>
      </c>
    </row>
    <row r="27" spans="1:20" x14ac:dyDescent="0.2">
      <c r="A27" s="5">
        <v>76</v>
      </c>
      <c r="B27" s="5">
        <v>1.8883850149999999</v>
      </c>
      <c r="E27" s="5">
        <v>72</v>
      </c>
      <c r="F27" s="5">
        <v>1.9575931099999999</v>
      </c>
      <c r="J27" s="2" t="s">
        <v>3</v>
      </c>
      <c r="K27" s="5">
        <v>9.3402777777777786</v>
      </c>
      <c r="L27" s="5">
        <v>2263</v>
      </c>
      <c r="M27" s="5"/>
      <c r="N27" s="5"/>
      <c r="P27" s="2" t="s">
        <v>3</v>
      </c>
      <c r="Q27" s="5">
        <v>9.3402777777777786</v>
      </c>
      <c r="R27" s="5">
        <v>332.5</v>
      </c>
    </row>
    <row r="28" spans="1:20" x14ac:dyDescent="0.2">
      <c r="A28" s="5">
        <v>77</v>
      </c>
      <c r="B28" s="5">
        <v>2.1046552900000002</v>
      </c>
      <c r="E28" s="5">
        <v>74</v>
      </c>
      <c r="F28" s="5">
        <v>1.0940758420000001</v>
      </c>
      <c r="J28" s="2" t="s">
        <v>3</v>
      </c>
      <c r="K28" s="5">
        <v>11.419999997462273</v>
      </c>
      <c r="L28" s="5">
        <v>733</v>
      </c>
      <c r="M28" s="5"/>
      <c r="N28" s="5"/>
      <c r="P28" s="2" t="s">
        <v>3</v>
      </c>
      <c r="Q28" s="5">
        <v>11.419999997462273</v>
      </c>
      <c r="R28" s="5">
        <v>682.5</v>
      </c>
    </row>
    <row r="29" spans="1:20" x14ac:dyDescent="0.2">
      <c r="A29" s="5">
        <v>78</v>
      </c>
      <c r="B29" s="5">
        <v>1.731680568</v>
      </c>
      <c r="E29" s="5">
        <v>75</v>
      </c>
      <c r="F29" s="5">
        <v>1.0940758420000001</v>
      </c>
      <c r="J29" s="2" t="s">
        <v>3</v>
      </c>
      <c r="K29" s="5">
        <v>11.739999997391163</v>
      </c>
      <c r="L29" s="5">
        <v>2473</v>
      </c>
      <c r="M29" s="5"/>
      <c r="N29" s="5"/>
      <c r="P29" s="2" t="s">
        <v>3</v>
      </c>
      <c r="Q29" s="5">
        <v>11.739999997391163</v>
      </c>
      <c r="R29" s="5">
        <v>671.125</v>
      </c>
    </row>
    <row r="30" spans="1:20" x14ac:dyDescent="0.2">
      <c r="E30" s="5">
        <v>76</v>
      </c>
      <c r="F30" s="5">
        <v>0.85211524599999999</v>
      </c>
      <c r="J30" s="2" t="s">
        <v>3</v>
      </c>
      <c r="K30" s="5">
        <v>11.83999999736894</v>
      </c>
      <c r="L30" s="5">
        <v>1322</v>
      </c>
      <c r="M30" s="5"/>
      <c r="N30" s="5"/>
      <c r="P30" s="2" t="s">
        <v>3</v>
      </c>
      <c r="Q30" s="5">
        <v>11.83999999736894</v>
      </c>
      <c r="R30" s="5">
        <v>800</v>
      </c>
    </row>
    <row r="31" spans="1:20" x14ac:dyDescent="0.2">
      <c r="E31" s="5">
        <v>80</v>
      </c>
      <c r="F31" s="5">
        <v>0.57979250599999999</v>
      </c>
      <c r="J31" s="2" t="s">
        <v>3</v>
      </c>
      <c r="K31" s="5">
        <v>11.939999997346721</v>
      </c>
      <c r="L31" s="5">
        <v>1236</v>
      </c>
      <c r="M31" s="5"/>
      <c r="N31" s="5"/>
      <c r="P31" s="2" t="s">
        <v>3</v>
      </c>
      <c r="Q31" s="5">
        <v>11.939999997346721</v>
      </c>
      <c r="R31" s="5">
        <v>891.8</v>
      </c>
    </row>
    <row r="32" spans="1:20" x14ac:dyDescent="0.2">
      <c r="E32" s="5">
        <v>89</v>
      </c>
      <c r="F32" s="5">
        <v>0.15350517599999999</v>
      </c>
      <c r="J32" s="2" t="s">
        <v>3</v>
      </c>
      <c r="K32" s="5">
        <v>12.039999997324498</v>
      </c>
      <c r="L32" s="5">
        <v>2558</v>
      </c>
      <c r="M32" s="5"/>
      <c r="N32" s="5"/>
      <c r="P32" s="2" t="s">
        <v>3</v>
      </c>
      <c r="Q32" s="5">
        <v>12.039999997324498</v>
      </c>
      <c r="R32" s="5">
        <v>699.5454545454545</v>
      </c>
    </row>
    <row r="33" spans="5:18" x14ac:dyDescent="0.2">
      <c r="E33" s="5">
        <v>90</v>
      </c>
      <c r="F33" s="5">
        <v>0.22233499800000001</v>
      </c>
      <c r="J33" s="2" t="s">
        <v>3</v>
      </c>
      <c r="K33" s="5">
        <v>25.326388888888889</v>
      </c>
      <c r="L33" s="5">
        <v>4570</v>
      </c>
      <c r="M33" s="5"/>
      <c r="N33" s="5"/>
      <c r="P33" s="2" t="s">
        <v>3</v>
      </c>
      <c r="Q33" s="5">
        <v>25.326388888888889</v>
      </c>
      <c r="R33" s="5">
        <v>476</v>
      </c>
    </row>
    <row r="34" spans="5:18" x14ac:dyDescent="0.2">
      <c r="J34" s="2" t="s">
        <v>3</v>
      </c>
      <c r="K34" s="5">
        <v>25.340277777777775</v>
      </c>
      <c r="L34" s="5">
        <v>5518</v>
      </c>
      <c r="M34" s="5"/>
      <c r="N34" s="5"/>
      <c r="P34" s="2" t="s">
        <v>3</v>
      </c>
      <c r="Q34" s="5">
        <v>25.340277777777775</v>
      </c>
      <c r="R34" s="5">
        <v>483.14285714285717</v>
      </c>
    </row>
    <row r="35" spans="5:18" x14ac:dyDescent="0.2">
      <c r="J35" s="2" t="s">
        <v>3</v>
      </c>
      <c r="K35" s="5">
        <v>25.736111111111111</v>
      </c>
      <c r="L35" s="5">
        <v>2653</v>
      </c>
      <c r="M35" s="5"/>
      <c r="N35" s="5"/>
      <c r="P35" s="2" t="s">
        <v>3</v>
      </c>
      <c r="Q35" s="5">
        <v>25.736111111111111</v>
      </c>
      <c r="R35" s="5">
        <v>510.625</v>
      </c>
    </row>
    <row r="36" spans="5:18" x14ac:dyDescent="0.2">
      <c r="J36" s="2" t="s">
        <v>3</v>
      </c>
      <c r="K36" s="5">
        <v>25.928888888888892</v>
      </c>
      <c r="L36" s="5">
        <v>3598</v>
      </c>
      <c r="M36" s="5"/>
      <c r="N36" s="5"/>
      <c r="P36" s="2" t="s">
        <v>3</v>
      </c>
      <c r="Q36" s="5">
        <v>25.928888888888892</v>
      </c>
      <c r="R36" s="5">
        <v>741</v>
      </c>
    </row>
    <row r="37" spans="5:18" x14ac:dyDescent="0.2">
      <c r="J37" s="2" t="s">
        <v>3</v>
      </c>
      <c r="K37" s="5">
        <v>26.031111111111109</v>
      </c>
      <c r="L37" s="5">
        <v>5647</v>
      </c>
      <c r="M37" s="5"/>
      <c r="N37" s="5"/>
      <c r="P37" s="2" t="s">
        <v>3</v>
      </c>
      <c r="Q37" s="5">
        <v>26.031111111111109</v>
      </c>
      <c r="R37" s="5">
        <v>705</v>
      </c>
    </row>
    <row r="38" spans="5:18" x14ac:dyDescent="0.2">
      <c r="J38" s="2" t="s">
        <v>3</v>
      </c>
      <c r="K38" s="5">
        <v>26.444444444444443</v>
      </c>
      <c r="L38" s="5">
        <v>3662</v>
      </c>
      <c r="M38" s="5"/>
      <c r="N38" s="5"/>
      <c r="P38" s="2" t="s">
        <v>3</v>
      </c>
      <c r="Q38" s="5">
        <v>26.444444444444443</v>
      </c>
      <c r="R38" s="5">
        <v>519.33333333333337</v>
      </c>
    </row>
    <row r="39" spans="5:18" x14ac:dyDescent="0.2">
      <c r="J39" s="2" t="s">
        <v>3</v>
      </c>
      <c r="K39" s="5">
        <v>26.471111111111114</v>
      </c>
      <c r="L39" s="5">
        <v>4103</v>
      </c>
      <c r="M39" s="5"/>
      <c r="N39" s="5"/>
      <c r="P39" s="2" t="s">
        <v>3</v>
      </c>
      <c r="Q39" s="5">
        <v>26.471111111111114</v>
      </c>
      <c r="R39" s="5">
        <v>765</v>
      </c>
    </row>
    <row r="40" spans="5:18" x14ac:dyDescent="0.2">
      <c r="J40" s="2" t="s">
        <v>3</v>
      </c>
      <c r="K40" s="5">
        <v>26.555555555555554</v>
      </c>
      <c r="L40" s="5">
        <v>4139</v>
      </c>
      <c r="M40" s="5"/>
      <c r="N40" s="5"/>
      <c r="P40" s="2" t="s">
        <v>3</v>
      </c>
      <c r="Q40" s="5">
        <v>26.555555555555554</v>
      </c>
      <c r="R40" s="5">
        <v>494</v>
      </c>
    </row>
    <row r="41" spans="5:18" x14ac:dyDescent="0.2">
      <c r="J41" s="2" t="s">
        <v>3</v>
      </c>
      <c r="K41" s="5">
        <v>27.333333333333332</v>
      </c>
      <c r="L41" s="5">
        <v>2551</v>
      </c>
      <c r="M41" s="5"/>
      <c r="N41" s="5"/>
      <c r="P41" s="2" t="s">
        <v>3</v>
      </c>
      <c r="Q41" s="5">
        <v>27.333333333333332</v>
      </c>
      <c r="R41" s="5">
        <v>816</v>
      </c>
    </row>
    <row r="42" spans="5:18" x14ac:dyDescent="0.2">
      <c r="J42" s="2" t="s">
        <v>3</v>
      </c>
      <c r="K42" s="5">
        <v>27.586666666666666</v>
      </c>
      <c r="L42" s="5">
        <v>2490</v>
      </c>
      <c r="M42" s="5"/>
      <c r="N42" s="5"/>
      <c r="P42" s="2" t="s">
        <v>3</v>
      </c>
      <c r="Q42" s="5">
        <v>27.586666666666666</v>
      </c>
      <c r="R42" s="5">
        <v>680</v>
      </c>
    </row>
    <row r="43" spans="5:18" x14ac:dyDescent="0.2">
      <c r="J43" s="2" t="s">
        <v>3</v>
      </c>
      <c r="K43" s="5">
        <v>32.542222222222222</v>
      </c>
      <c r="L43" s="5">
        <v>1697</v>
      </c>
      <c r="M43" s="5"/>
      <c r="N43" s="5"/>
      <c r="P43" s="2" t="s">
        <v>3</v>
      </c>
      <c r="Q43" s="5">
        <v>32.542222222222222</v>
      </c>
      <c r="R43" s="5">
        <v>568.125</v>
      </c>
    </row>
    <row r="44" spans="5:18" x14ac:dyDescent="0.2">
      <c r="J44" s="2" t="s">
        <v>3</v>
      </c>
      <c r="K44" s="5">
        <v>32.737777777777779</v>
      </c>
      <c r="L44" s="5">
        <v>4965</v>
      </c>
      <c r="M44" s="5"/>
      <c r="N44" s="5"/>
      <c r="P44" s="2" t="s">
        <v>3</v>
      </c>
      <c r="Q44" s="5">
        <v>32.737777777777779</v>
      </c>
      <c r="R44" s="5">
        <v>560.625</v>
      </c>
    </row>
    <row r="45" spans="5:18" x14ac:dyDescent="0.2">
      <c r="J45" s="2" t="s">
        <v>3</v>
      </c>
      <c r="K45" s="5">
        <v>33.706666666666671</v>
      </c>
      <c r="L45" s="5">
        <v>7063</v>
      </c>
      <c r="M45" s="5"/>
      <c r="N45" s="5"/>
      <c r="P45" s="2" t="s">
        <v>3</v>
      </c>
      <c r="Q45" s="5">
        <v>33.706666666666671</v>
      </c>
      <c r="R45" s="5">
        <v>699</v>
      </c>
    </row>
    <row r="46" spans="5:18" x14ac:dyDescent="0.2">
      <c r="J46" s="2" t="s">
        <v>3</v>
      </c>
      <c r="K46" s="5">
        <v>34.386666666666663</v>
      </c>
      <c r="L46" s="5">
        <v>6371</v>
      </c>
      <c r="M46" s="5"/>
      <c r="N46" s="5"/>
      <c r="P46" s="2" t="s">
        <v>3</v>
      </c>
      <c r="Q46" s="5">
        <v>34.386666666666663</v>
      </c>
      <c r="R46" s="5">
        <v>572</v>
      </c>
    </row>
    <row r="47" spans="5:18" x14ac:dyDescent="0.2">
      <c r="J47" s="2" t="s">
        <v>3</v>
      </c>
      <c r="K47" s="5">
        <v>34.604444444444447</v>
      </c>
      <c r="L47" s="5">
        <v>3392</v>
      </c>
      <c r="M47" s="5"/>
      <c r="N47" s="5"/>
      <c r="P47" s="2" t="s">
        <v>3</v>
      </c>
      <c r="Q47" s="5">
        <v>34.604444444444447</v>
      </c>
      <c r="R47" s="5">
        <v>767.5</v>
      </c>
    </row>
    <row r="48" spans="5:18" x14ac:dyDescent="0.2">
      <c r="J48" s="2" t="s">
        <v>4</v>
      </c>
      <c r="K48" s="5">
        <v>11.185679011599319</v>
      </c>
      <c r="L48" s="5">
        <v>3653</v>
      </c>
      <c r="M48" s="5"/>
      <c r="N48" s="5"/>
      <c r="P48" s="2" t="s">
        <v>4</v>
      </c>
      <c r="Q48" s="5">
        <v>11.185679011599319</v>
      </c>
      <c r="R48" s="5">
        <v>732.27272727272725</v>
      </c>
    </row>
    <row r="49" spans="10:18" x14ac:dyDescent="0.2">
      <c r="J49" s="2" t="s">
        <v>4</v>
      </c>
      <c r="K49" s="5">
        <v>11.29925925847925</v>
      </c>
      <c r="L49" s="5">
        <v>8605</v>
      </c>
      <c r="M49" s="5"/>
      <c r="N49" s="5"/>
      <c r="P49" s="2" t="s">
        <v>4</v>
      </c>
      <c r="Q49" s="5">
        <v>11.29925925847925</v>
      </c>
      <c r="R49" s="5">
        <v>702.5</v>
      </c>
    </row>
    <row r="50" spans="10:18" x14ac:dyDescent="0.2">
      <c r="J50" s="2" t="s">
        <v>4</v>
      </c>
      <c r="K50" s="5">
        <v>11.681975307748566</v>
      </c>
      <c r="L50" s="5">
        <v>9470</v>
      </c>
      <c r="M50" s="5"/>
      <c r="N50" s="5"/>
      <c r="P50" s="2" t="s">
        <v>4</v>
      </c>
      <c r="Q50" s="5">
        <v>11.681975307748566</v>
      </c>
      <c r="R50" s="5">
        <v>729.23076923076928</v>
      </c>
    </row>
    <row r="51" spans="10:18" x14ac:dyDescent="0.2">
      <c r="J51" s="2" t="s">
        <v>4</v>
      </c>
      <c r="K51" s="5">
        <v>11.742716048471308</v>
      </c>
      <c r="L51" s="5">
        <v>5671</v>
      </c>
      <c r="M51" s="5"/>
      <c r="N51" s="5"/>
      <c r="P51" s="2" t="s">
        <v>4</v>
      </c>
      <c r="Q51" s="5">
        <v>11.742716048471308</v>
      </c>
      <c r="R51" s="5">
        <v>717.27272727272725</v>
      </c>
    </row>
    <row r="52" spans="10:18" x14ac:dyDescent="0.2">
      <c r="J52" s="2" t="s">
        <v>4</v>
      </c>
      <c r="K52" s="5">
        <v>12.078518517507618</v>
      </c>
      <c r="L52" s="5">
        <v>4842</v>
      </c>
      <c r="M52" s="5"/>
      <c r="N52" s="5"/>
      <c r="P52" s="2" t="s">
        <v>4</v>
      </c>
      <c r="Q52" s="5">
        <v>12.078518517507618</v>
      </c>
      <c r="R52" s="5">
        <v>731.14285714285711</v>
      </c>
    </row>
    <row r="53" spans="10:18" x14ac:dyDescent="0.2">
      <c r="J53" s="2" t="s">
        <v>4</v>
      </c>
      <c r="K53" s="5">
        <v>17.606802722645284</v>
      </c>
      <c r="L53" s="5">
        <v>4762</v>
      </c>
      <c r="M53" s="5"/>
      <c r="N53" s="5"/>
      <c r="P53" s="2" t="s">
        <v>4</v>
      </c>
      <c r="Q53" s="5">
        <v>17.606802722645284</v>
      </c>
      <c r="R53" s="5">
        <v>880.76923076923072</v>
      </c>
    </row>
    <row r="54" spans="10:18" x14ac:dyDescent="0.2">
      <c r="J54" s="2" t="s">
        <v>4</v>
      </c>
      <c r="K54" s="5">
        <v>18.453061226665543</v>
      </c>
      <c r="L54" s="5">
        <v>3289</v>
      </c>
      <c r="M54" s="5"/>
      <c r="N54" s="5"/>
      <c r="P54" s="2" t="s">
        <v>4</v>
      </c>
      <c r="Q54" s="5">
        <v>18.453061226665543</v>
      </c>
      <c r="R54" s="5">
        <v>610.52631578947364</v>
      </c>
    </row>
    <row r="55" spans="10:18" x14ac:dyDescent="0.2">
      <c r="J55" s="2" t="s">
        <v>4</v>
      </c>
      <c r="K55" s="5">
        <v>18.463945578556732</v>
      </c>
      <c r="L55" s="5">
        <v>3973</v>
      </c>
      <c r="M55" s="5"/>
      <c r="N55" s="5"/>
      <c r="P55" s="2" t="s">
        <v>4</v>
      </c>
      <c r="Q55" s="5">
        <v>18.463945578556732</v>
      </c>
      <c r="R55" s="5">
        <v>595.1219512195122</v>
      </c>
    </row>
    <row r="56" spans="10:18" x14ac:dyDescent="0.2">
      <c r="J56" s="2" t="s">
        <v>4</v>
      </c>
      <c r="K56" s="5">
        <v>19.632653060003079</v>
      </c>
      <c r="L56" s="5">
        <v>2381</v>
      </c>
      <c r="M56" s="5"/>
      <c r="N56" s="5"/>
      <c r="P56" s="2" t="s">
        <v>4</v>
      </c>
      <c r="Q56" s="5">
        <v>19.632653060003079</v>
      </c>
      <c r="R56" s="5">
        <v>831.94444444444446</v>
      </c>
    </row>
    <row r="57" spans="10:18" x14ac:dyDescent="0.2">
      <c r="J57" s="2" t="s">
        <v>4</v>
      </c>
      <c r="K57" s="5">
        <v>19.6585034018667</v>
      </c>
      <c r="L57" s="5">
        <v>2700</v>
      </c>
      <c r="M57" s="5"/>
      <c r="N57" s="5"/>
      <c r="P57" s="2" t="s">
        <v>4</v>
      </c>
      <c r="Q57" s="5">
        <v>19.6585034018667</v>
      </c>
      <c r="R57" s="5">
        <v>740</v>
      </c>
    </row>
    <row r="58" spans="10:18" x14ac:dyDescent="0.2">
      <c r="J58" s="2" t="s">
        <v>4</v>
      </c>
      <c r="K58" s="5">
        <v>26.818428183685675</v>
      </c>
      <c r="L58" s="5">
        <v>6322</v>
      </c>
      <c r="M58" s="5"/>
      <c r="N58" s="5"/>
      <c r="P58" s="2" t="s">
        <v>4</v>
      </c>
      <c r="Q58" s="5">
        <v>26.818428183685675</v>
      </c>
      <c r="R58" s="5">
        <v>1266.6666666666667</v>
      </c>
    </row>
    <row r="59" spans="10:18" x14ac:dyDescent="0.2">
      <c r="J59" s="2" t="s">
        <v>4</v>
      </c>
      <c r="K59" s="5">
        <v>34.280487805243887</v>
      </c>
      <c r="L59" s="5">
        <v>5378</v>
      </c>
      <c r="M59" s="5"/>
      <c r="N59" s="5"/>
      <c r="P59" s="2" t="s">
        <v>4</v>
      </c>
      <c r="Q59" s="5">
        <v>34.280487805243887</v>
      </c>
      <c r="R59" s="5">
        <v>1173.0769230769231</v>
      </c>
    </row>
    <row r="60" spans="10:18" x14ac:dyDescent="0.2">
      <c r="J60" s="2" t="s">
        <v>4</v>
      </c>
      <c r="K60" s="5">
        <v>35.201897018794043</v>
      </c>
      <c r="L60" s="5">
        <v>6762</v>
      </c>
      <c r="M60" s="5"/>
      <c r="N60" s="5"/>
      <c r="P60" s="2" t="s">
        <v>4</v>
      </c>
      <c r="Q60" s="5">
        <v>35.201897018794043</v>
      </c>
      <c r="R60" s="5">
        <v>1227.0833333333333</v>
      </c>
    </row>
    <row r="61" spans="10:18" x14ac:dyDescent="0.2">
      <c r="J61" s="2" t="s">
        <v>4</v>
      </c>
      <c r="K61" s="5">
        <v>37.060975610609695</v>
      </c>
      <c r="L61" s="5">
        <v>7447</v>
      </c>
      <c r="M61" s="5"/>
      <c r="N61" s="5"/>
      <c r="P61" s="2" t="s">
        <v>4</v>
      </c>
      <c r="Q61" s="5">
        <v>37.060975610609695</v>
      </c>
      <c r="R61" s="5">
        <v>1071.590909090909</v>
      </c>
    </row>
    <row r="62" spans="10:18" x14ac:dyDescent="0.2">
      <c r="J62" s="2" t="s">
        <v>4</v>
      </c>
      <c r="K62" s="5">
        <v>37.073170731850077</v>
      </c>
      <c r="L62" s="5">
        <v>14699</v>
      </c>
      <c r="M62" s="5"/>
      <c r="N62" s="5"/>
      <c r="P62" s="2" t="s">
        <v>4</v>
      </c>
      <c r="Q62" s="5">
        <v>37.073170731850077</v>
      </c>
      <c r="R62" s="5">
        <v>1054.4444444444443</v>
      </c>
    </row>
    <row r="63" spans="10:18" x14ac:dyDescent="0.2">
      <c r="M63" s="5"/>
      <c r="N63" s="5"/>
    </row>
    <row r="64" spans="10:18" x14ac:dyDescent="0.2">
      <c r="M64" s="5"/>
      <c r="N64" s="5"/>
    </row>
    <row r="65" spans="13:14" x14ac:dyDescent="0.2">
      <c r="M65" s="5"/>
      <c r="N65" s="5"/>
    </row>
    <row r="66" spans="13:14" x14ac:dyDescent="0.2">
      <c r="M66" s="5"/>
      <c r="N66" s="5"/>
    </row>
    <row r="67" spans="13:14" x14ac:dyDescent="0.2">
      <c r="M67" s="5"/>
      <c r="N67" s="5"/>
    </row>
    <row r="68" spans="13:14" x14ac:dyDescent="0.2">
      <c r="M68" s="5"/>
      <c r="N68" s="5"/>
    </row>
    <row r="69" spans="13:14" x14ac:dyDescent="0.2">
      <c r="M69" s="5"/>
      <c r="N69" s="5"/>
    </row>
    <row r="70" spans="13:14" x14ac:dyDescent="0.2">
      <c r="M70" s="5"/>
      <c r="N70" s="5"/>
    </row>
    <row r="71" spans="13:14" x14ac:dyDescent="0.2">
      <c r="M71" s="5"/>
      <c r="N71" s="5"/>
    </row>
    <row r="72" spans="13:14" x14ac:dyDescent="0.2">
      <c r="M72" s="5"/>
      <c r="N72" s="5"/>
    </row>
    <row r="73" spans="13:14" x14ac:dyDescent="0.2">
      <c r="M73" s="5"/>
      <c r="N73" s="5"/>
    </row>
    <row r="74" spans="13:14" x14ac:dyDescent="0.2">
      <c r="M74" s="5"/>
      <c r="N74" s="5"/>
    </row>
    <row r="75" spans="13:14" x14ac:dyDescent="0.2">
      <c r="M75" s="5"/>
      <c r="N75" s="5"/>
    </row>
    <row r="76" spans="13:14" x14ac:dyDescent="0.2">
      <c r="M76" s="5"/>
      <c r="N76" s="5"/>
    </row>
    <row r="77" spans="13:14" x14ac:dyDescent="0.2">
      <c r="M77" s="5"/>
      <c r="N77" s="5"/>
    </row>
    <row r="78" spans="13:14" x14ac:dyDescent="0.2">
      <c r="M78" s="5"/>
      <c r="N78" s="5"/>
    </row>
    <row r="79" spans="13:14" x14ac:dyDescent="0.2">
      <c r="M79" s="5"/>
      <c r="N79" s="5"/>
    </row>
    <row r="80" spans="13:14" x14ac:dyDescent="0.2">
      <c r="M80" s="5"/>
      <c r="N80" s="5"/>
    </row>
    <row r="81" spans="13:14" x14ac:dyDescent="0.2">
      <c r="M81" s="5"/>
      <c r="N81" s="5"/>
    </row>
    <row r="82" spans="13:14" x14ac:dyDescent="0.2">
      <c r="M82" s="5"/>
      <c r="N82" s="5"/>
    </row>
    <row r="83" spans="13:14" x14ac:dyDescent="0.2">
      <c r="M83" s="5"/>
      <c r="N83" s="5"/>
    </row>
    <row r="84" spans="13:14" x14ac:dyDescent="0.2">
      <c r="M84" s="5"/>
      <c r="N84" s="5"/>
    </row>
    <row r="85" spans="13:14" x14ac:dyDescent="0.2">
      <c r="M85" s="5"/>
      <c r="N85" s="5"/>
    </row>
    <row r="86" spans="13:14" x14ac:dyDescent="0.2">
      <c r="M86" s="5"/>
      <c r="N86" s="5"/>
    </row>
    <row r="87" spans="13:14" x14ac:dyDescent="0.2">
      <c r="M87" s="5"/>
      <c r="N87" s="5"/>
    </row>
    <row r="88" spans="13:14" x14ac:dyDescent="0.2">
      <c r="M88" s="5"/>
      <c r="N88" s="5"/>
    </row>
    <row r="89" spans="13:14" x14ac:dyDescent="0.2">
      <c r="M89" s="5"/>
      <c r="N89" s="5"/>
    </row>
    <row r="90" spans="13:14" x14ac:dyDescent="0.2">
      <c r="M90" s="5"/>
      <c r="N90" s="5"/>
    </row>
    <row r="91" spans="13:14" x14ac:dyDescent="0.2">
      <c r="M91" s="5"/>
      <c r="N91" s="5"/>
    </row>
    <row r="92" spans="13:14" x14ac:dyDescent="0.2">
      <c r="M92" s="5"/>
      <c r="N92" s="5"/>
    </row>
    <row r="93" spans="13:14" x14ac:dyDescent="0.2">
      <c r="M93" s="5"/>
      <c r="N93" s="5"/>
    </row>
    <row r="94" spans="13:14" x14ac:dyDescent="0.2">
      <c r="M94" s="5"/>
      <c r="N94" s="5"/>
    </row>
    <row r="95" spans="13:14" x14ac:dyDescent="0.2">
      <c r="M95" s="5"/>
      <c r="N95" s="5"/>
    </row>
    <row r="96" spans="13:14" x14ac:dyDescent="0.2">
      <c r="M96" s="5"/>
      <c r="N96" s="5"/>
    </row>
    <row r="97" spans="13:14" x14ac:dyDescent="0.2">
      <c r="M97" s="5"/>
      <c r="N97" s="5"/>
    </row>
    <row r="98" spans="13:14" x14ac:dyDescent="0.2">
      <c r="M98" s="5"/>
      <c r="N98" s="5"/>
    </row>
    <row r="99" spans="13:14" x14ac:dyDescent="0.2">
      <c r="M99" s="5"/>
      <c r="N99" s="5"/>
    </row>
    <row r="100" spans="13:14" x14ac:dyDescent="0.2">
      <c r="M100" s="5"/>
      <c r="N100" s="5"/>
    </row>
    <row r="101" spans="13:14" x14ac:dyDescent="0.2">
      <c r="M101" s="5"/>
      <c r="N101" s="5"/>
    </row>
    <row r="102" spans="13:14" x14ac:dyDescent="0.2">
      <c r="M102" s="5"/>
      <c r="N102" s="5"/>
    </row>
    <row r="103" spans="13:14" x14ac:dyDescent="0.2">
      <c r="M103" s="5"/>
      <c r="N103" s="5"/>
    </row>
    <row r="104" spans="13:14" x14ac:dyDescent="0.2">
      <c r="M104" s="5"/>
      <c r="N104" s="5"/>
    </row>
    <row r="105" spans="13:14" x14ac:dyDescent="0.2">
      <c r="M105" s="5"/>
      <c r="N105" s="5"/>
    </row>
    <row r="106" spans="13:14" x14ac:dyDescent="0.2">
      <c r="M106" s="5"/>
      <c r="N106" s="5"/>
    </row>
    <row r="107" spans="13:14" x14ac:dyDescent="0.2">
      <c r="M107" s="5"/>
      <c r="N107" s="5"/>
    </row>
    <row r="108" spans="13:14" x14ac:dyDescent="0.2">
      <c r="M108" s="5"/>
      <c r="N108" s="5"/>
    </row>
    <row r="109" spans="13:14" x14ac:dyDescent="0.2">
      <c r="M109" s="5"/>
      <c r="N109" s="5"/>
    </row>
    <row r="110" spans="13:14" x14ac:dyDescent="0.2">
      <c r="M110" s="5"/>
      <c r="N110" s="5"/>
    </row>
    <row r="111" spans="13:14" x14ac:dyDescent="0.2">
      <c r="M111" s="5"/>
      <c r="N111" s="5"/>
    </row>
    <row r="112" spans="13:14" x14ac:dyDescent="0.2">
      <c r="M112" s="5"/>
      <c r="N112" s="5"/>
    </row>
    <row r="113" spans="13:14" x14ac:dyDescent="0.2">
      <c r="M113" s="5"/>
      <c r="N113" s="5"/>
    </row>
    <row r="114" spans="13:14" x14ac:dyDescent="0.2">
      <c r="M114" s="5"/>
      <c r="N114" s="5"/>
    </row>
    <row r="115" spans="13:14" x14ac:dyDescent="0.2">
      <c r="M115" s="5"/>
      <c r="N115" s="5"/>
    </row>
    <row r="116" spans="13:14" x14ac:dyDescent="0.2">
      <c r="M116" s="5"/>
      <c r="N116" s="5"/>
    </row>
    <row r="117" spans="13:14" x14ac:dyDescent="0.2">
      <c r="M117" s="5"/>
      <c r="N117" s="5"/>
    </row>
    <row r="118" spans="13:14" x14ac:dyDescent="0.2">
      <c r="M118" s="5"/>
      <c r="N118" s="5"/>
    </row>
    <row r="119" spans="13:14" x14ac:dyDescent="0.2">
      <c r="M119" s="5"/>
      <c r="N119" s="5"/>
    </row>
    <row r="120" spans="13:14" x14ac:dyDescent="0.2">
      <c r="M120" s="5"/>
      <c r="N120" s="5"/>
    </row>
    <row r="121" spans="13:14" x14ac:dyDescent="0.2">
      <c r="M121" s="5"/>
      <c r="N121" s="5"/>
    </row>
    <row r="122" spans="13:14" x14ac:dyDescent="0.2">
      <c r="M122" s="5"/>
      <c r="N122" s="5"/>
    </row>
    <row r="123" spans="13:14" x14ac:dyDescent="0.2">
      <c r="M123" s="5"/>
      <c r="N123" s="5"/>
    </row>
    <row r="124" spans="13:14" x14ac:dyDescent="0.2">
      <c r="M124" s="5"/>
      <c r="N124" s="5"/>
    </row>
    <row r="125" spans="13:14" x14ac:dyDescent="0.2">
      <c r="M125" s="5"/>
      <c r="N125" s="5"/>
    </row>
    <row r="126" spans="13:14" x14ac:dyDescent="0.2">
      <c r="M126" s="5"/>
      <c r="N126" s="5"/>
    </row>
    <row r="127" spans="13:14" x14ac:dyDescent="0.2">
      <c r="M127" s="5"/>
      <c r="N127" s="5"/>
    </row>
    <row r="128" spans="13:14" x14ac:dyDescent="0.2">
      <c r="M128" s="5"/>
      <c r="N128" s="5"/>
    </row>
    <row r="129" spans="13:14" x14ac:dyDescent="0.2">
      <c r="M129" s="5"/>
      <c r="N129" s="5"/>
    </row>
    <row r="130" spans="13:14" x14ac:dyDescent="0.2">
      <c r="M130" s="5"/>
      <c r="N130" s="5"/>
    </row>
    <row r="131" spans="13:14" x14ac:dyDescent="0.2">
      <c r="M131" s="5"/>
      <c r="N131" s="5"/>
    </row>
    <row r="132" spans="13:14" x14ac:dyDescent="0.2">
      <c r="M132" s="5"/>
      <c r="N132" s="5"/>
    </row>
    <row r="133" spans="13:14" x14ac:dyDescent="0.2">
      <c r="M133" s="5"/>
      <c r="N133" s="5"/>
    </row>
    <row r="134" spans="13:14" x14ac:dyDescent="0.2">
      <c r="M134" s="5"/>
      <c r="N134" s="5"/>
    </row>
    <row r="135" spans="13:14" x14ac:dyDescent="0.2">
      <c r="M135" s="5"/>
      <c r="N135" s="5"/>
    </row>
    <row r="136" spans="13:14" x14ac:dyDescent="0.2">
      <c r="M136" s="5"/>
      <c r="N136" s="5"/>
    </row>
    <row r="137" spans="13:14" x14ac:dyDescent="0.2">
      <c r="M137" s="5"/>
      <c r="N137" s="5"/>
    </row>
    <row r="138" spans="13:14" x14ac:dyDescent="0.2">
      <c r="M138" s="5"/>
      <c r="N138" s="5"/>
    </row>
    <row r="139" spans="13:14" x14ac:dyDescent="0.2">
      <c r="M139" s="5"/>
      <c r="N139" s="5"/>
    </row>
    <row r="140" spans="13:14" x14ac:dyDescent="0.2">
      <c r="M140" s="5"/>
      <c r="N140" s="5"/>
    </row>
    <row r="141" spans="13:14" x14ac:dyDescent="0.2">
      <c r="M141" s="5"/>
      <c r="N141" s="5"/>
    </row>
    <row r="142" spans="13:14" x14ac:dyDescent="0.2">
      <c r="M142" s="5"/>
      <c r="N142" s="5"/>
    </row>
  </sheetData>
  <mergeCells count="9">
    <mergeCell ref="M7:N7"/>
    <mergeCell ref="S2:T2"/>
    <mergeCell ref="S7:T7"/>
    <mergeCell ref="P1:T1"/>
    <mergeCell ref="C2:D2"/>
    <mergeCell ref="G2:H2"/>
    <mergeCell ref="A1:H1"/>
    <mergeCell ref="M2:N2"/>
    <mergeCell ref="J1:N1"/>
  </mergeCells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Figure 1</vt:lpstr>
      <vt:lpstr>'Figure 1'!FtsN_ring</vt:lpstr>
      <vt:lpstr>'Figure 1'!FtsZ_ring_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segrp</dc:creator>
  <cp:lastModifiedBy>Martin Loose</cp:lastModifiedBy>
  <dcterms:created xsi:type="dcterms:W3CDTF">2019-11-12T17:14:51Z</dcterms:created>
  <dcterms:modified xsi:type="dcterms:W3CDTF">2023-08-03T19:11:28Z</dcterms:modified>
</cp:coreProperties>
</file>